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J:\AARE\Final revision\"/>
    </mc:Choice>
  </mc:AlternateContent>
  <xr:revisionPtr revIDLastSave="0" documentId="13_ncr:1_{E054C178-CB1A-4300-B3C1-54B3095A1370}" xr6:coauthVersionLast="36" xr6:coauthVersionMax="36" xr10:uidLastSave="{00000000-0000-0000-0000-000000000000}"/>
  <bookViews>
    <workbookView xWindow="0" yWindow="0" windowWidth="23040" windowHeight="9060" xr2:uid="{07B320D9-EF74-417F-9F18-7A01B91CE7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9" i="1" l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83" uniqueCount="213">
  <si>
    <t>GA: Gibson assembly; TT: tri-template PCR</t>
  </si>
  <si>
    <t>#</t>
  </si>
  <si>
    <t>Primer Name</t>
  </si>
  <si>
    <t>Sequence</t>
  </si>
  <si>
    <t>Length [bp]</t>
  </si>
  <si>
    <t>Amplicon length gDNA [bp]</t>
  </si>
  <si>
    <t>Amplicon length cDNA [bp]</t>
  </si>
  <si>
    <t>Task</t>
  </si>
  <si>
    <t>Project</t>
  </si>
  <si>
    <t>AA1 5’-FWD</t>
  </si>
  <si>
    <t>CGCCAGATCTTCCGGATGGCTCGAGTTTTTCAGCAAGATCTCGAGCCAGGTCTCTCCTCCGAAAGC</t>
  </si>
  <si>
    <t>-</t>
  </si>
  <si>
    <t>Amplification of PpAARE1 5' HR Flank (GA)</t>
  </si>
  <si>
    <t>PpAARE1 Citrine KI</t>
  </si>
  <si>
    <t>Cloning</t>
  </si>
  <si>
    <t>AA1 5’-REV</t>
  </si>
  <si>
    <t>TGCTCACAGCTCCACCTCCACCTCCCTGAATGAATCTCTTCAACCAGACT</t>
  </si>
  <si>
    <t>AA1 3’-FWD</t>
  </si>
  <si>
    <t>TCTCGGCATGGACGAGCTGTACAAGTGAAGCATGGTCGATAACA</t>
  </si>
  <si>
    <t>Amplification of PpAARE1 3' HR Flank (GA)</t>
  </si>
  <si>
    <t>AA1 3’-REV</t>
  </si>
  <si>
    <t>ATGGCAGCTGAGAATATTGTAGGAGATCTTCTAGAAAGATCTCGAGACTAATATGAGGAATGAGATTTGA</t>
  </si>
  <si>
    <t>L_CIT_FWD</t>
  </si>
  <si>
    <t>AGTCTGGTTGAAGAGATTCATTCAGGGAGGTGGAGGTGGAGCTGTGA</t>
  </si>
  <si>
    <t>Amplification of Citrine cds (GA)</t>
  </si>
  <si>
    <t>L_CIT_REV</t>
  </si>
  <si>
    <t>TTCACATGTTATCGACCATGCTTCACTTGTACAGCTCGTCCATGCCGA</t>
  </si>
  <si>
    <t>5' fwd Gibson</t>
  </si>
  <si>
    <t>CCGCCAGATCTTCCGGATGGCTCGAGTTTTTCAGCAAGATGTCGACTGTAACCTTGCTGCAAATGTAG</t>
  </si>
  <si>
    <t>Amplification of PpAARE2 5' HR Flank (GA)</t>
  </si>
  <si>
    <t>PpAARE2 Citrine KI</t>
  </si>
  <si>
    <t>5' rev Gibson</t>
  </si>
  <si>
    <t>TGCTCACAGCTCCACCTCCACCTCCCATGAACCTCTTGAGCCAGAGT</t>
  </si>
  <si>
    <t xml:space="preserve">3' fwd Gibson </t>
  </si>
  <si>
    <t>CGGCATGGACGAGCTGTACAAGTGACAATACATGACGGGGAAGAATCT</t>
  </si>
  <si>
    <t>Amplification of PpAARE2 3' HR Flank (GA)</t>
  </si>
  <si>
    <t>3' rev Gibson</t>
  </si>
  <si>
    <t>ATGGCAGCTGAGAATATTGTAGGAGATCTTCTAGAAAGATGTCGACTTGATTAGCCTGCGTGTAGAA</t>
  </si>
  <si>
    <t>fwd Cit Gibson</t>
  </si>
  <si>
    <t>CGGACTCTGGCTCAAGAGGTTCATGGGAGGTGGAGGTGGAGCTGT</t>
  </si>
  <si>
    <t>rev Cit Gibson</t>
  </si>
  <si>
    <t>GGAGATTCTTCCCCGTCATGTATTGTCACTTGTACAGCTCGTCCAT</t>
  </si>
  <si>
    <t>AARE3_5‘_fwd</t>
  </si>
  <si>
    <t>CCAGATCTTCCGGATGGCTCGAGTTTTTCAGCAAGATACTTCGAGTTCCTGCTCCTATGA</t>
  </si>
  <si>
    <t>Amplification of PpAARE3 5' HR Flank (GA)</t>
  </si>
  <si>
    <t>PpAARE3 Citrine KI</t>
  </si>
  <si>
    <t>AARE3_5‘_rev</t>
  </si>
  <si>
    <t>TGCTCACAGCTCCACCTCCACCTCCGTGCATGAACCTCTTCAGCCAA</t>
  </si>
  <si>
    <t>AARE3_3’_fwd</t>
  </si>
  <si>
    <t>TCTCGGCATGGACGAGCTGTACAAGTAGTAGAGCACGGTTGCACGT</t>
  </si>
  <si>
    <t>Amplification of PpAARE3 3' HR Flank (GA)</t>
  </si>
  <si>
    <t>AARE3_3’_rev</t>
  </si>
  <si>
    <t>GCAGCTGAGAATATTGTAGGAGATCTTCTAGAAAGATGGATCCGCATTCATTCGTGGACAGGTA</t>
  </si>
  <si>
    <t>AARE3_Citrin_fwd</t>
  </si>
  <si>
    <t>AGTTTGGCTGAAGAGGTTCATGCACGGAGGTGGAGGTGGAGCTGT</t>
  </si>
  <si>
    <t>AARE3_Citrin_rev</t>
  </si>
  <si>
    <t>AAATACGTGCAACCGTGCTCTACTACTTGTACAGCTCGTCCATGCC</t>
  </si>
  <si>
    <t>AA1_Xhof</t>
  </si>
  <si>
    <t>TAACTCGAGACCACCACCATATGCTCTC</t>
  </si>
  <si>
    <t>Amplification of PpAARE1 5' HR Flank (TT PCR)</t>
  </si>
  <si>
    <t>PpAARE1 KO</t>
  </si>
  <si>
    <t>AA1_5r</t>
  </si>
  <si>
    <t>ATCAGTGTTTGACAGGATCCGATCAAATTGGGAAGAGACAGTTGTG</t>
  </si>
  <si>
    <t>AA1_3f</t>
  </si>
  <si>
    <t>GCCTCCTGTCAAGCTTGATTAATGAAGCATGGTCGATAACA</t>
  </si>
  <si>
    <t>Amplification of PpAARE1 3' HR Flank (TT PCR)</t>
  </si>
  <si>
    <t>AA1_Xhor</t>
  </si>
  <si>
    <t>GATCTCGAGCTGACATGCAACGATTGTGA</t>
  </si>
  <si>
    <t>AA1_Neof</t>
  </si>
  <si>
    <t>CACAACTGTCTCTTCCCAATTTGATCGGATCCTGTCAAACACTGAT</t>
  </si>
  <si>
    <t>Amplification of nptII cassette (TT PCR)</t>
  </si>
  <si>
    <t>AA1_Neor</t>
  </si>
  <si>
    <t>TGTTATCGACCATGCTTCATTAATCAAGCTTGACAGGAGGC</t>
  </si>
  <si>
    <t>AA2_5F</t>
  </si>
  <si>
    <t>AGCGGCCGCCAGATCTTCCGGATGGCTCGAGTTTTTCAGCAAGATAGATCTATGAGGGAGATCGTCACTGG</t>
  </si>
  <si>
    <t>PpAARE2 KO</t>
  </si>
  <si>
    <t>AA2_5R</t>
  </si>
  <si>
    <t>CCATCAGATCCTTGGCGGCAAGCTTGCTCTCAAAGGTAGACAATTAAATT</t>
  </si>
  <si>
    <t>AA2_3F</t>
  </si>
  <si>
    <t>CATCTATGTTACTAGATCGGGATCCTTTTTTACACCTGAAACAAAGTAGT</t>
  </si>
  <si>
    <t>AA2_3R</t>
  </si>
  <si>
    <t>TTTCCATGGCAGCTGAGAATATTGTAGGAGATCTTCTAGAAAGATAGATCTGTGCTGGTCTCGCAGTTATA</t>
  </si>
  <si>
    <t>AA2_hpt_f</t>
  </si>
  <si>
    <t>AATTTAATTGTCTACCTTTGAGAGCAAGCTTGCCGCCAAG</t>
  </si>
  <si>
    <t>Amplification of hpt cassette  (GA)</t>
  </si>
  <si>
    <t>AA2_hpt_r</t>
  </si>
  <si>
    <t>ACTACTTTGTTTCAGGTGTAAAAAAGGATCCCGATCTAGTAACAT</t>
  </si>
  <si>
    <t>AA3_5f</t>
  </si>
  <si>
    <t>TTTAAAATCTTGCTCGCTACTGACAC</t>
  </si>
  <si>
    <t>Amplification of PpAARE3 5' HR Flank (TT PCR)</t>
  </si>
  <si>
    <t>PpAARE3 KO</t>
  </si>
  <si>
    <t>AA3_5r</t>
  </si>
  <si>
    <t>TGCAGGCATGCAAGCTTTCTCAACGTCTCATCCCAT</t>
  </si>
  <si>
    <t>AA3_3f</t>
  </si>
  <si>
    <t>TTCCTAAAACCAAAATCCAGTGAGGTTGCACGTATTTGGCAC</t>
  </si>
  <si>
    <t>Amplification of PpAARE3 3' HR Flank (TT PCR)</t>
  </si>
  <si>
    <t>AA3_3r</t>
  </si>
  <si>
    <t>TTTAAAATCCTACCCTCCACCTCA</t>
  </si>
  <si>
    <t>AA3_Zeof</t>
  </si>
  <si>
    <t>ATGGGATGAGACGTTGAGAAAGCTTGCATGCCTGCA</t>
  </si>
  <si>
    <t>Amplification of zeocin resistence cassette (TT PCR)</t>
  </si>
  <si>
    <t>AA3_Zeor</t>
  </si>
  <si>
    <t>GTGCCAAATACGTGCAACCTCACTGGATTTTGGTTTTAGGAA</t>
  </si>
  <si>
    <t>Citrine_FW</t>
  </si>
  <si>
    <t>GAAGTTCATCTGCACCACC</t>
  </si>
  <si>
    <t>Screening for the presence of Citrine</t>
  </si>
  <si>
    <t>all Citrine KI lines</t>
  </si>
  <si>
    <t>Screening</t>
  </si>
  <si>
    <t>Citrine_RP</t>
  </si>
  <si>
    <t>TTGTACAGCTCGTCCATGC</t>
  </si>
  <si>
    <t>AARE1_5Pint_FW</t>
  </si>
  <si>
    <t>CAAAATAGTTGCATAGTTGCCACTGTCA</t>
  </si>
  <si>
    <t>Check correct 5' integration of Citrine KI</t>
  </si>
  <si>
    <t>Citrin_5Pint_RV</t>
  </si>
  <si>
    <t>ACACGCTGAACTTGTGGCCGTTTA</t>
  </si>
  <si>
    <t>Citrin_3Pint_fw</t>
  </si>
  <si>
    <t>GGTGAACTTCAAGATCCGCC</t>
  </si>
  <si>
    <t>Check correct 3' integration of Citrine KI</t>
  </si>
  <si>
    <t>AARE1_3pint_Rv</t>
  </si>
  <si>
    <t>AAGTTTGTCCATGCACGAGG</t>
  </si>
  <si>
    <t>AARE1_fwd</t>
  </si>
  <si>
    <t>CGAGGATGTTCACGCCAT</t>
  </si>
  <si>
    <t>Check presence of citrine fusion transcript (RT-PCR)</t>
  </si>
  <si>
    <t>Citrine_rev</t>
  </si>
  <si>
    <t>CTTGTACAGCTCGTCCATG</t>
  </si>
  <si>
    <t>AARE2_5Pint_fwd</t>
  </si>
  <si>
    <t>AGGCACCAGATAAATTCAGAACCG</t>
  </si>
  <si>
    <t>PpAARE2 Citrine  KI</t>
  </si>
  <si>
    <t>AARE2_3Pint_RV</t>
  </si>
  <si>
    <t>AGTGGCTTCGAGTTTTGTAGTGTT</t>
  </si>
  <si>
    <t xml:space="preserve">Citrine_rev </t>
  </si>
  <si>
    <t>AA3_5P_fw</t>
  </si>
  <si>
    <t>AGTGGCAAGGAATGGAACTGGT</t>
  </si>
  <si>
    <t>PpAARE3 Citrine  KI</t>
  </si>
  <si>
    <t>Cit_int_fwd</t>
  </si>
  <si>
    <t>AA3_3P_rv</t>
  </si>
  <si>
    <t>AACCTCCGCACATGCCAAG</t>
  </si>
  <si>
    <t>AA1_5integFP</t>
  </si>
  <si>
    <t>GCTAAATTAGGTGATAGCTTGTATATGT</t>
  </si>
  <si>
    <t>Check correct 5' integration of PpAARE1 KO construct</t>
  </si>
  <si>
    <t>AA1_5integRP</t>
  </si>
  <si>
    <t>CGTTTCCCGCCTTCAGTTTA</t>
  </si>
  <si>
    <t>AA1_3integFP</t>
  </si>
  <si>
    <t>TAGATCGGGCCTCCTGTCAA</t>
  </si>
  <si>
    <t>Check correct 3' integration of PpAARE1 KO construct</t>
  </si>
  <si>
    <t>AA1_3integRP</t>
  </si>
  <si>
    <t>CCCGTAGTAGGCCATGGAAC</t>
  </si>
  <si>
    <t>AA2_5integFP</t>
  </si>
  <si>
    <t>CGCGGAAGCAGATAGTTCTA</t>
  </si>
  <si>
    <t>Check correct 5' integration of PpAARE2 KO construct</t>
  </si>
  <si>
    <t>AA2_5integRP</t>
  </si>
  <si>
    <t>AAAGCACGAGATTCTTCGCC</t>
  </si>
  <si>
    <t>AA2_3integFP</t>
  </si>
  <si>
    <t>ACTCGCCGATAGTGGAAACC</t>
  </si>
  <si>
    <t>Check correct 3' integration of PpAARE2 KO construct</t>
  </si>
  <si>
    <t>AA2_3integRP</t>
  </si>
  <si>
    <t>TCTGCCCTGAAGGCGAGTCAT</t>
  </si>
  <si>
    <t>AA3_5integFP</t>
  </si>
  <si>
    <t>AAGAGTGGTGCATCTCAGGC</t>
  </si>
  <si>
    <t>Check correct 5' integration of PpAARE3 KO construct</t>
  </si>
  <si>
    <t>AA3_5integRP</t>
  </si>
  <si>
    <t>TAGCTGGGCAATGGAATCCG</t>
  </si>
  <si>
    <t>AA3_3integFP</t>
  </si>
  <si>
    <t>GCCGAGGAGCAGGACTAATC</t>
  </si>
  <si>
    <t>Check correct 3' integration of PpAARE3 KO construct</t>
  </si>
  <si>
    <t>AA3_3integRP</t>
  </si>
  <si>
    <t>GTCGTCCAAAACCCACAACG</t>
  </si>
  <si>
    <t>AA1_RT_F</t>
  </si>
  <si>
    <t>CCCTCCCTTAAATTCGCTTC</t>
  </si>
  <si>
    <t>Check presence of PpAARE1 transcript (RT-PCR)</t>
  </si>
  <si>
    <t>AA1_RT_R</t>
  </si>
  <si>
    <t>GCCTGGCCAATAAGATGTGT</t>
  </si>
  <si>
    <t>AA2_RT_F</t>
  </si>
  <si>
    <t>TCGAAGCGTTTGGAAAGGAA</t>
  </si>
  <si>
    <t>Check presence of PpAARE2 transcript (RT-PCR)</t>
  </si>
  <si>
    <t>AA2_RT_R</t>
  </si>
  <si>
    <t>TGAGCCAGAGTCCGACATTT</t>
  </si>
  <si>
    <t>AA3_RT_F</t>
  </si>
  <si>
    <t>TTGTTTTTGTCGGTTGGTCA</t>
  </si>
  <si>
    <t>Check presence of PpAARE3 transcript (RT-PCR)</t>
  </si>
  <si>
    <t>AA3_RT_R</t>
  </si>
  <si>
    <t>GGGAATTTGTGGCATTATGG</t>
  </si>
  <si>
    <t>AARE2_Ex2_F</t>
  </si>
  <si>
    <t>GATTTGACGTGATGGTGACCAT</t>
  </si>
  <si>
    <t>Check presence of PpAARE2 (genomic)</t>
  </si>
  <si>
    <t>AARE2_Ex3_R</t>
  </si>
  <si>
    <t>ACCTTTCAATATCGGCTACGAAAA</t>
  </si>
  <si>
    <t>PpEF1a_fwd</t>
  </si>
  <si>
    <t>AGCGTGGTATCACAATTGAC</t>
  </si>
  <si>
    <r>
      <t>Reference gene EF1</t>
    </r>
    <r>
      <rPr>
        <sz val="11"/>
        <color theme="1"/>
        <rFont val="Calibri"/>
        <family val="2"/>
        <scheme val="minor"/>
      </rPr>
      <t>α for PCR (genomic and RT)</t>
    </r>
  </si>
  <si>
    <t>Reference Genes</t>
  </si>
  <si>
    <t>PpEF1a_rev</t>
  </si>
  <si>
    <t>GATCGCTCGATCATGTTATC</t>
  </si>
  <si>
    <t>c45_fwd</t>
  </si>
  <si>
    <t>GGCTGGTCATGGGTTGCG</t>
  </si>
  <si>
    <r>
      <t>Reference gene L21</t>
    </r>
    <r>
      <rPr>
        <sz val="11"/>
        <color theme="1"/>
        <rFont val="Calibri"/>
        <family val="2"/>
        <scheme val="minor"/>
      </rPr>
      <t xml:space="preserve"> for PCR (genomic and RT)</t>
    </r>
  </si>
  <si>
    <t>c45_rev</t>
  </si>
  <si>
    <t>GAGGTCAACTGTCTCGCC</t>
  </si>
  <si>
    <t>ATE_E4_FW</t>
  </si>
  <si>
    <t>GTACTTGGAGGGTTCTTACC</t>
  </si>
  <si>
    <t>Reference gene ATE for PCR (genomic and RT)</t>
  </si>
  <si>
    <t>ATE_E5_RP</t>
  </si>
  <si>
    <t>CTTGTGATGTTCGTTCTCCAG</t>
  </si>
  <si>
    <t>AA1_1_FW</t>
  </si>
  <si>
    <t>ATCGATTCTACAATGGGCTTTGCA</t>
  </si>
  <si>
    <t>PpAARE1 short splice variant</t>
  </si>
  <si>
    <t>PpAARE1 RT PCR</t>
  </si>
  <si>
    <t>AA1_RV</t>
  </si>
  <si>
    <t>AATGAATCTCTTCAACCAGACTCCG</t>
  </si>
  <si>
    <t>AA1_2_FW</t>
  </si>
  <si>
    <t>CAATGTAAGAAAAATGGCCACGGCA</t>
  </si>
  <si>
    <t>PpAARE1 long splice variant</t>
  </si>
  <si>
    <t>Supplementary Data S1: List of primers used to assemble KO and KI constructs and primers used to screen for transgenic plants in Physcomitrel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0" fillId="0" borderId="0" xfId="1" applyFont="1"/>
    <xf numFmtId="0" fontId="0" fillId="0" borderId="0" xfId="0" quotePrefix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quotePrefix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textRotation="90"/>
    </xf>
    <xf numFmtId="0" fontId="0" fillId="0" borderId="0" xfId="0" applyFont="1" applyAlignment="1">
      <alignment vertical="center" textRotation="90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2">
    <cellStyle name="Normal" xfId="0" builtinId="0"/>
    <cellStyle name="Standard 2" xfId="1" xr:uid="{A3FD6F2D-60D3-4AEF-AE01-15225C83B6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40A37-FF5D-40BA-92B3-BEC2697CF6C1}">
  <dimension ref="A1:I89"/>
  <sheetViews>
    <sheetView tabSelected="1" workbookViewId="0">
      <selection sqref="A1:F1"/>
    </sheetView>
  </sheetViews>
  <sheetFormatPr defaultRowHeight="14.4" x14ac:dyDescent="0.3"/>
  <cols>
    <col min="1" max="1" width="3" bestFit="1" customWidth="1"/>
    <col min="2" max="2" width="15.88671875" bestFit="1" customWidth="1"/>
    <col min="3" max="3" width="82.33203125" bestFit="1" customWidth="1"/>
    <col min="4" max="4" width="10.77734375" bestFit="1" customWidth="1"/>
    <col min="5" max="5" width="24.33203125" bestFit="1" customWidth="1"/>
    <col min="6" max="6" width="24.21875" bestFit="1" customWidth="1"/>
    <col min="7" max="7" width="45.21875" bestFit="1" customWidth="1"/>
    <col min="8" max="8" width="16.6640625" bestFit="1" customWidth="1"/>
    <col min="9" max="9" width="3.5546875" bestFit="1" customWidth="1"/>
  </cols>
  <sheetData>
    <row r="1" spans="1:9" x14ac:dyDescent="0.3">
      <c r="A1" s="24" t="s">
        <v>212</v>
      </c>
      <c r="B1" s="24"/>
      <c r="C1" s="24"/>
      <c r="D1" s="24"/>
      <c r="E1" s="24"/>
      <c r="F1" s="24"/>
      <c r="G1" s="1"/>
      <c r="H1" s="2"/>
      <c r="I1" s="2"/>
    </row>
    <row r="2" spans="1:9" x14ac:dyDescent="0.3">
      <c r="A2" s="25" t="s">
        <v>0</v>
      </c>
      <c r="B2" s="25"/>
      <c r="C2" s="25"/>
      <c r="D2" s="25"/>
      <c r="E2" s="25"/>
      <c r="F2" s="25"/>
      <c r="G2" s="3"/>
    </row>
    <row r="3" spans="1:9" x14ac:dyDescent="0.3">
      <c r="A3" s="4" t="s">
        <v>1</v>
      </c>
      <c r="B3" s="5" t="s">
        <v>2</v>
      </c>
      <c r="C3" s="5" t="s">
        <v>3</v>
      </c>
      <c r="D3" s="4" t="s">
        <v>4</v>
      </c>
      <c r="E3" s="5" t="s">
        <v>5</v>
      </c>
      <c r="F3" s="5" t="s">
        <v>6</v>
      </c>
      <c r="G3" s="6" t="s">
        <v>7</v>
      </c>
      <c r="H3" s="4" t="s">
        <v>8</v>
      </c>
      <c r="I3" s="5"/>
    </row>
    <row r="4" spans="1:9" x14ac:dyDescent="0.3">
      <c r="A4" s="7">
        <v>1</v>
      </c>
      <c r="B4" s="8" t="s">
        <v>9</v>
      </c>
      <c r="C4" s="9" t="s">
        <v>10</v>
      </c>
      <c r="D4" s="7">
        <f>LEN(C4)</f>
        <v>66</v>
      </c>
      <c r="E4" s="19">
        <v>908</v>
      </c>
      <c r="F4" s="20" t="s">
        <v>11</v>
      </c>
      <c r="G4" s="21" t="s">
        <v>12</v>
      </c>
      <c r="H4" s="21" t="s">
        <v>13</v>
      </c>
      <c r="I4" s="23" t="s">
        <v>14</v>
      </c>
    </row>
    <row r="5" spans="1:9" x14ac:dyDescent="0.3">
      <c r="A5" s="7">
        <v>2</v>
      </c>
      <c r="B5" s="8" t="s">
        <v>15</v>
      </c>
      <c r="C5" s="10" t="s">
        <v>16</v>
      </c>
      <c r="D5" s="7">
        <f t="shared" ref="D5:D29" si="0">LEN(C5)</f>
        <v>50</v>
      </c>
      <c r="E5" s="19"/>
      <c r="F5" s="19"/>
      <c r="G5" s="21"/>
      <c r="H5" s="21"/>
      <c r="I5" s="23"/>
    </row>
    <row r="6" spans="1:9" x14ac:dyDescent="0.3">
      <c r="A6" s="7">
        <v>3</v>
      </c>
      <c r="B6" s="8" t="s">
        <v>17</v>
      </c>
      <c r="C6" s="10" t="s">
        <v>18</v>
      </c>
      <c r="D6" s="7">
        <f t="shared" si="0"/>
        <v>44</v>
      </c>
      <c r="E6" s="19">
        <v>898</v>
      </c>
      <c r="F6" s="20" t="s">
        <v>11</v>
      </c>
      <c r="G6" s="21" t="s">
        <v>19</v>
      </c>
      <c r="H6" s="21"/>
      <c r="I6" s="23"/>
    </row>
    <row r="7" spans="1:9" x14ac:dyDescent="0.3">
      <c r="A7" s="7">
        <v>4</v>
      </c>
      <c r="B7" s="8" t="s">
        <v>20</v>
      </c>
      <c r="C7" s="10" t="s">
        <v>21</v>
      </c>
      <c r="D7" s="7">
        <f t="shared" si="0"/>
        <v>70</v>
      </c>
      <c r="E7" s="19"/>
      <c r="F7" s="19"/>
      <c r="G7" s="21"/>
      <c r="H7" s="21"/>
      <c r="I7" s="23"/>
    </row>
    <row r="8" spans="1:9" x14ac:dyDescent="0.3">
      <c r="A8" s="7">
        <v>5</v>
      </c>
      <c r="B8" s="8" t="s">
        <v>22</v>
      </c>
      <c r="C8" s="10" t="s">
        <v>23</v>
      </c>
      <c r="D8" s="7">
        <f t="shared" si="0"/>
        <v>47</v>
      </c>
      <c r="E8" s="19">
        <v>782</v>
      </c>
      <c r="F8" s="20" t="s">
        <v>11</v>
      </c>
      <c r="G8" s="21" t="s">
        <v>24</v>
      </c>
      <c r="H8" s="21"/>
      <c r="I8" s="23"/>
    </row>
    <row r="9" spans="1:9" x14ac:dyDescent="0.3">
      <c r="A9" s="7">
        <v>6</v>
      </c>
      <c r="B9" s="8" t="s">
        <v>25</v>
      </c>
      <c r="C9" s="10" t="s">
        <v>26</v>
      </c>
      <c r="D9" s="7">
        <f t="shared" si="0"/>
        <v>48</v>
      </c>
      <c r="E9" s="19"/>
      <c r="F9" s="19"/>
      <c r="G9" s="21"/>
      <c r="H9" s="21"/>
      <c r="I9" s="23"/>
    </row>
    <row r="10" spans="1:9" x14ac:dyDescent="0.3">
      <c r="A10" s="7">
        <v>7</v>
      </c>
      <c r="B10" s="8" t="s">
        <v>27</v>
      </c>
      <c r="C10" s="8" t="s">
        <v>28</v>
      </c>
      <c r="D10" s="7">
        <f t="shared" si="0"/>
        <v>68</v>
      </c>
      <c r="E10" s="19">
        <v>971</v>
      </c>
      <c r="F10" s="20" t="s">
        <v>11</v>
      </c>
      <c r="G10" s="21" t="s">
        <v>29</v>
      </c>
      <c r="H10" s="21" t="s">
        <v>30</v>
      </c>
      <c r="I10" s="23"/>
    </row>
    <row r="11" spans="1:9" x14ac:dyDescent="0.3">
      <c r="A11" s="7">
        <v>8</v>
      </c>
      <c r="B11" s="8" t="s">
        <v>31</v>
      </c>
      <c r="C11" s="8" t="s">
        <v>32</v>
      </c>
      <c r="D11" s="7">
        <f t="shared" si="0"/>
        <v>47</v>
      </c>
      <c r="E11" s="19"/>
      <c r="F11" s="19"/>
      <c r="G11" s="21"/>
      <c r="H11" s="21"/>
      <c r="I11" s="23"/>
    </row>
    <row r="12" spans="1:9" x14ac:dyDescent="0.3">
      <c r="A12" s="7">
        <v>9</v>
      </c>
      <c r="B12" s="8" t="s">
        <v>33</v>
      </c>
      <c r="C12" s="8" t="s">
        <v>34</v>
      </c>
      <c r="D12" s="7">
        <f t="shared" si="0"/>
        <v>48</v>
      </c>
      <c r="E12" s="19">
        <v>968</v>
      </c>
      <c r="F12" s="20" t="s">
        <v>11</v>
      </c>
      <c r="G12" s="21" t="s">
        <v>35</v>
      </c>
      <c r="H12" s="21"/>
      <c r="I12" s="23"/>
    </row>
    <row r="13" spans="1:9" x14ac:dyDescent="0.3">
      <c r="A13" s="7">
        <v>10</v>
      </c>
      <c r="B13" s="8" t="s">
        <v>36</v>
      </c>
      <c r="C13" s="8" t="s">
        <v>37</v>
      </c>
      <c r="D13" s="7">
        <f t="shared" si="0"/>
        <v>67</v>
      </c>
      <c r="E13" s="19"/>
      <c r="F13" s="19"/>
      <c r="G13" s="21"/>
      <c r="H13" s="21"/>
      <c r="I13" s="23"/>
    </row>
    <row r="14" spans="1:9" x14ac:dyDescent="0.3">
      <c r="A14" s="7">
        <v>11</v>
      </c>
      <c r="B14" s="8" t="s">
        <v>38</v>
      </c>
      <c r="C14" s="8" t="s">
        <v>39</v>
      </c>
      <c r="D14" s="7">
        <f t="shared" si="0"/>
        <v>45</v>
      </c>
      <c r="E14" s="19">
        <v>785</v>
      </c>
      <c r="F14" s="20" t="s">
        <v>11</v>
      </c>
      <c r="G14" s="21" t="s">
        <v>24</v>
      </c>
      <c r="H14" s="21"/>
      <c r="I14" s="23"/>
    </row>
    <row r="15" spans="1:9" x14ac:dyDescent="0.3">
      <c r="A15" s="7">
        <v>12</v>
      </c>
      <c r="B15" s="8" t="s">
        <v>40</v>
      </c>
      <c r="C15" s="8" t="s">
        <v>41</v>
      </c>
      <c r="D15" s="7">
        <f t="shared" si="0"/>
        <v>46</v>
      </c>
      <c r="E15" s="19"/>
      <c r="F15" s="19"/>
      <c r="G15" s="21"/>
      <c r="H15" s="21"/>
      <c r="I15" s="23"/>
    </row>
    <row r="16" spans="1:9" x14ac:dyDescent="0.3">
      <c r="A16" s="7">
        <v>13</v>
      </c>
      <c r="B16" s="8" t="s">
        <v>42</v>
      </c>
      <c r="C16" s="9" t="s">
        <v>43</v>
      </c>
      <c r="D16" s="7">
        <f t="shared" si="0"/>
        <v>60</v>
      </c>
      <c r="E16" s="19">
        <v>903</v>
      </c>
      <c r="F16" s="20" t="s">
        <v>11</v>
      </c>
      <c r="G16" s="21" t="s">
        <v>44</v>
      </c>
      <c r="H16" s="21" t="s">
        <v>45</v>
      </c>
      <c r="I16" s="23"/>
    </row>
    <row r="17" spans="1:9" x14ac:dyDescent="0.3">
      <c r="A17" s="7">
        <v>14</v>
      </c>
      <c r="B17" s="8" t="s">
        <v>46</v>
      </c>
      <c r="C17" s="10" t="s">
        <v>47</v>
      </c>
      <c r="D17" s="7">
        <f t="shared" si="0"/>
        <v>47</v>
      </c>
      <c r="E17" s="19"/>
      <c r="F17" s="19"/>
      <c r="G17" s="21"/>
      <c r="H17" s="21"/>
      <c r="I17" s="23"/>
    </row>
    <row r="18" spans="1:9" x14ac:dyDescent="0.3">
      <c r="A18" s="7">
        <v>15</v>
      </c>
      <c r="B18" s="8" t="s">
        <v>48</v>
      </c>
      <c r="C18" s="8" t="s">
        <v>49</v>
      </c>
      <c r="D18" s="7">
        <f t="shared" si="0"/>
        <v>46</v>
      </c>
      <c r="E18" s="19">
        <v>852</v>
      </c>
      <c r="F18" s="20" t="s">
        <v>11</v>
      </c>
      <c r="G18" s="21" t="s">
        <v>50</v>
      </c>
      <c r="H18" s="21"/>
      <c r="I18" s="23"/>
    </row>
    <row r="19" spans="1:9" x14ac:dyDescent="0.3">
      <c r="A19" s="7">
        <v>16</v>
      </c>
      <c r="B19" s="8" t="s">
        <v>51</v>
      </c>
      <c r="C19" s="8" t="s">
        <v>52</v>
      </c>
      <c r="D19" s="7">
        <f t="shared" ref="D19:D24" si="1">LEN(C25)</f>
        <v>29</v>
      </c>
      <c r="E19" s="19"/>
      <c r="F19" s="19"/>
      <c r="G19" s="21"/>
      <c r="H19" s="21"/>
      <c r="I19" s="23"/>
    </row>
    <row r="20" spans="1:9" x14ac:dyDescent="0.3">
      <c r="A20" s="7">
        <v>17</v>
      </c>
      <c r="B20" s="8" t="s">
        <v>53</v>
      </c>
      <c r="C20" s="10" t="s">
        <v>54</v>
      </c>
      <c r="D20" s="7">
        <f t="shared" si="1"/>
        <v>46</v>
      </c>
      <c r="E20" s="19">
        <v>782</v>
      </c>
      <c r="F20" s="20" t="s">
        <v>11</v>
      </c>
      <c r="G20" s="21" t="s">
        <v>24</v>
      </c>
      <c r="H20" s="21"/>
      <c r="I20" s="23"/>
    </row>
    <row r="21" spans="1:9" x14ac:dyDescent="0.3">
      <c r="A21" s="7">
        <v>18</v>
      </c>
      <c r="B21" s="8" t="s">
        <v>55</v>
      </c>
      <c r="C21" s="10" t="s">
        <v>56</v>
      </c>
      <c r="D21" s="7">
        <f t="shared" si="1"/>
        <v>41</v>
      </c>
      <c r="E21" s="19"/>
      <c r="F21" s="19"/>
      <c r="G21" s="21"/>
      <c r="H21" s="21"/>
      <c r="I21" s="23"/>
    </row>
    <row r="22" spans="1:9" x14ac:dyDescent="0.3">
      <c r="A22" s="11">
        <v>19</v>
      </c>
      <c r="B22" s="2" t="s">
        <v>57</v>
      </c>
      <c r="C22" s="2" t="s">
        <v>58</v>
      </c>
      <c r="D22" s="7">
        <f t="shared" si="1"/>
        <v>71</v>
      </c>
      <c r="E22" s="15">
        <v>872</v>
      </c>
      <c r="F22" s="14" t="s">
        <v>11</v>
      </c>
      <c r="G22" s="17" t="s">
        <v>59</v>
      </c>
      <c r="H22" s="15" t="s">
        <v>60</v>
      </c>
      <c r="I22" s="23"/>
    </row>
    <row r="23" spans="1:9" x14ac:dyDescent="0.3">
      <c r="A23" s="11">
        <v>20</v>
      </c>
      <c r="B23" s="2" t="s">
        <v>61</v>
      </c>
      <c r="C23" s="2" t="s">
        <v>62</v>
      </c>
      <c r="D23" s="7">
        <f t="shared" si="1"/>
        <v>50</v>
      </c>
      <c r="E23" s="15"/>
      <c r="F23" s="15"/>
      <c r="G23" s="17"/>
      <c r="H23" s="15"/>
      <c r="I23" s="23"/>
    </row>
    <row r="24" spans="1:9" x14ac:dyDescent="0.3">
      <c r="A24" s="11">
        <v>21</v>
      </c>
      <c r="B24" s="2" t="s">
        <v>63</v>
      </c>
      <c r="C24" s="2" t="s">
        <v>64</v>
      </c>
      <c r="D24" s="7">
        <f t="shared" si="1"/>
        <v>50</v>
      </c>
      <c r="E24" s="15">
        <v>882</v>
      </c>
      <c r="F24" s="14" t="s">
        <v>11</v>
      </c>
      <c r="G24" s="17" t="s">
        <v>65</v>
      </c>
      <c r="H24" s="15"/>
      <c r="I24" s="23"/>
    </row>
    <row r="25" spans="1:9" x14ac:dyDescent="0.3">
      <c r="A25" s="11">
        <v>22</v>
      </c>
      <c r="B25" s="2" t="s">
        <v>66</v>
      </c>
      <c r="C25" s="2" t="s">
        <v>67</v>
      </c>
      <c r="D25" s="11">
        <f t="shared" si="0"/>
        <v>29</v>
      </c>
      <c r="E25" s="15"/>
      <c r="F25" s="15"/>
      <c r="G25" s="17"/>
      <c r="H25" s="15"/>
      <c r="I25" s="23"/>
    </row>
    <row r="26" spans="1:9" x14ac:dyDescent="0.3">
      <c r="A26" s="11">
        <v>23</v>
      </c>
      <c r="B26" s="2" t="s">
        <v>68</v>
      </c>
      <c r="C26" s="2" t="s">
        <v>69</v>
      </c>
      <c r="D26" s="11">
        <f t="shared" si="0"/>
        <v>46</v>
      </c>
      <c r="E26" s="15">
        <v>1562</v>
      </c>
      <c r="F26" s="14" t="s">
        <v>11</v>
      </c>
      <c r="G26" s="17" t="s">
        <v>70</v>
      </c>
      <c r="H26" s="15"/>
      <c r="I26" s="23"/>
    </row>
    <row r="27" spans="1:9" x14ac:dyDescent="0.3">
      <c r="A27" s="11">
        <v>24</v>
      </c>
      <c r="B27" s="2" t="s">
        <v>71</v>
      </c>
      <c r="C27" s="2" t="s">
        <v>72</v>
      </c>
      <c r="D27" s="11">
        <f t="shared" si="0"/>
        <v>41</v>
      </c>
      <c r="E27" s="15"/>
      <c r="F27" s="15"/>
      <c r="G27" s="17"/>
      <c r="H27" s="15"/>
      <c r="I27" s="23"/>
    </row>
    <row r="28" spans="1:9" x14ac:dyDescent="0.3">
      <c r="A28" s="11">
        <v>25</v>
      </c>
      <c r="B28" s="2" t="s">
        <v>73</v>
      </c>
      <c r="C28" s="2" t="s">
        <v>74</v>
      </c>
      <c r="D28" s="11">
        <f>LEN(C28)</f>
        <v>71</v>
      </c>
      <c r="E28" s="15">
        <v>968</v>
      </c>
      <c r="F28" s="14" t="s">
        <v>11</v>
      </c>
      <c r="G28" s="17" t="s">
        <v>29</v>
      </c>
      <c r="H28" s="15" t="s">
        <v>75</v>
      </c>
      <c r="I28" s="23"/>
    </row>
    <row r="29" spans="1:9" x14ac:dyDescent="0.3">
      <c r="A29" s="11">
        <v>26</v>
      </c>
      <c r="B29" s="2" t="s">
        <v>76</v>
      </c>
      <c r="C29" s="2" t="s">
        <v>77</v>
      </c>
      <c r="D29" s="11">
        <f t="shared" si="0"/>
        <v>50</v>
      </c>
      <c r="E29" s="15"/>
      <c r="F29" s="15"/>
      <c r="G29" s="17"/>
      <c r="H29" s="15"/>
      <c r="I29" s="23"/>
    </row>
    <row r="30" spans="1:9" x14ac:dyDescent="0.3">
      <c r="A30" s="11">
        <v>27</v>
      </c>
      <c r="B30" s="2" t="s">
        <v>78</v>
      </c>
      <c r="C30" s="2" t="s">
        <v>79</v>
      </c>
      <c r="D30" s="11">
        <f>LEN(C30)</f>
        <v>50</v>
      </c>
      <c r="E30" s="15">
        <v>934</v>
      </c>
      <c r="F30" s="14" t="s">
        <v>11</v>
      </c>
      <c r="G30" s="17" t="s">
        <v>35</v>
      </c>
      <c r="H30" s="15"/>
      <c r="I30" s="23"/>
    </row>
    <row r="31" spans="1:9" x14ac:dyDescent="0.3">
      <c r="A31" s="11">
        <v>28</v>
      </c>
      <c r="B31" s="2" t="s">
        <v>80</v>
      </c>
      <c r="C31" s="2" t="s">
        <v>81</v>
      </c>
      <c r="D31" s="11">
        <f t="shared" ref="D31:D89" si="2">LEN(C31)</f>
        <v>71</v>
      </c>
      <c r="E31" s="15"/>
      <c r="F31" s="15"/>
      <c r="G31" s="17"/>
      <c r="H31" s="15"/>
      <c r="I31" s="23"/>
    </row>
    <row r="32" spans="1:9" x14ac:dyDescent="0.3">
      <c r="A32" s="11">
        <v>29</v>
      </c>
      <c r="B32" s="2" t="s">
        <v>82</v>
      </c>
      <c r="C32" s="2" t="s">
        <v>83</v>
      </c>
      <c r="D32" s="11">
        <f t="shared" si="2"/>
        <v>40</v>
      </c>
      <c r="E32" s="15">
        <v>1711</v>
      </c>
      <c r="F32" s="14" t="s">
        <v>11</v>
      </c>
      <c r="G32" s="17" t="s">
        <v>84</v>
      </c>
      <c r="H32" s="15"/>
      <c r="I32" s="23"/>
    </row>
    <row r="33" spans="1:9" x14ac:dyDescent="0.3">
      <c r="A33" s="11">
        <v>30</v>
      </c>
      <c r="B33" s="2" t="s">
        <v>85</v>
      </c>
      <c r="C33" s="2" t="s">
        <v>86</v>
      </c>
      <c r="D33" s="11">
        <f t="shared" si="2"/>
        <v>45</v>
      </c>
      <c r="E33" s="15"/>
      <c r="F33" s="15"/>
      <c r="G33" s="17"/>
      <c r="H33" s="15"/>
      <c r="I33" s="23"/>
    </row>
    <row r="34" spans="1:9" x14ac:dyDescent="0.3">
      <c r="A34" s="11">
        <v>31</v>
      </c>
      <c r="B34" s="2" t="s">
        <v>87</v>
      </c>
      <c r="C34" s="2" t="s">
        <v>88</v>
      </c>
      <c r="D34" s="11">
        <f t="shared" si="2"/>
        <v>26</v>
      </c>
      <c r="E34" s="15">
        <v>1345</v>
      </c>
      <c r="F34" s="14" t="s">
        <v>11</v>
      </c>
      <c r="G34" s="17" t="s">
        <v>89</v>
      </c>
      <c r="H34" s="15" t="s">
        <v>90</v>
      </c>
      <c r="I34" s="23"/>
    </row>
    <row r="35" spans="1:9" x14ac:dyDescent="0.3">
      <c r="A35" s="11">
        <v>32</v>
      </c>
      <c r="B35" s="2" t="s">
        <v>91</v>
      </c>
      <c r="C35" s="2" t="s">
        <v>92</v>
      </c>
      <c r="D35" s="11">
        <f t="shared" si="2"/>
        <v>36</v>
      </c>
      <c r="E35" s="15"/>
      <c r="F35" s="15"/>
      <c r="G35" s="17"/>
      <c r="H35" s="15"/>
      <c r="I35" s="23"/>
    </row>
    <row r="36" spans="1:9" x14ac:dyDescent="0.3">
      <c r="A36" s="11">
        <v>33</v>
      </c>
      <c r="B36" s="2" t="s">
        <v>93</v>
      </c>
      <c r="C36" s="2" t="s">
        <v>94</v>
      </c>
      <c r="D36" s="11">
        <f t="shared" si="2"/>
        <v>42</v>
      </c>
      <c r="E36" s="15">
        <v>1261</v>
      </c>
      <c r="F36" s="14" t="s">
        <v>11</v>
      </c>
      <c r="G36" s="17" t="s">
        <v>95</v>
      </c>
      <c r="H36" s="15"/>
      <c r="I36" s="23"/>
    </row>
    <row r="37" spans="1:9" x14ac:dyDescent="0.3">
      <c r="A37" s="11">
        <v>34</v>
      </c>
      <c r="B37" s="2" t="s">
        <v>96</v>
      </c>
      <c r="C37" s="2" t="s">
        <v>97</v>
      </c>
      <c r="D37" s="11">
        <f t="shared" si="2"/>
        <v>24</v>
      </c>
      <c r="E37" s="15"/>
      <c r="F37" s="15"/>
      <c r="G37" s="17"/>
      <c r="H37" s="15"/>
      <c r="I37" s="23"/>
    </row>
    <row r="38" spans="1:9" x14ac:dyDescent="0.3">
      <c r="A38" s="11">
        <v>35</v>
      </c>
      <c r="B38" s="2" t="s">
        <v>98</v>
      </c>
      <c r="C38" s="2" t="s">
        <v>99</v>
      </c>
      <c r="D38" s="11">
        <f t="shared" si="2"/>
        <v>36</v>
      </c>
      <c r="E38" s="15">
        <v>1226</v>
      </c>
      <c r="F38" s="14" t="s">
        <v>11</v>
      </c>
      <c r="G38" s="17" t="s">
        <v>100</v>
      </c>
      <c r="H38" s="15"/>
      <c r="I38" s="23"/>
    </row>
    <row r="39" spans="1:9" x14ac:dyDescent="0.3">
      <c r="A39" s="11">
        <v>36</v>
      </c>
      <c r="B39" s="2" t="s">
        <v>101</v>
      </c>
      <c r="C39" s="2" t="s">
        <v>102</v>
      </c>
      <c r="D39" s="11">
        <f t="shared" si="2"/>
        <v>42</v>
      </c>
      <c r="E39" s="15"/>
      <c r="F39" s="15"/>
      <c r="G39" s="17"/>
      <c r="H39" s="15"/>
      <c r="I39" s="23"/>
    </row>
    <row r="40" spans="1:9" x14ac:dyDescent="0.3">
      <c r="A40" s="11">
        <v>37</v>
      </c>
      <c r="B40" s="2" t="s">
        <v>103</v>
      </c>
      <c r="C40" s="2" t="s">
        <v>104</v>
      </c>
      <c r="D40" s="11">
        <f t="shared" si="2"/>
        <v>19</v>
      </c>
      <c r="E40" s="15">
        <v>582</v>
      </c>
      <c r="F40" s="14" t="s">
        <v>11</v>
      </c>
      <c r="G40" s="17" t="s">
        <v>105</v>
      </c>
      <c r="H40" s="18" t="s">
        <v>106</v>
      </c>
      <c r="I40" s="22" t="s">
        <v>107</v>
      </c>
    </row>
    <row r="41" spans="1:9" x14ac:dyDescent="0.3">
      <c r="A41" s="11">
        <v>38</v>
      </c>
      <c r="B41" s="2" t="s">
        <v>108</v>
      </c>
      <c r="C41" s="2" t="s">
        <v>109</v>
      </c>
      <c r="D41" s="11">
        <f t="shared" si="2"/>
        <v>19</v>
      </c>
      <c r="E41" s="15"/>
      <c r="F41" s="15"/>
      <c r="G41" s="17"/>
      <c r="H41" s="18"/>
      <c r="I41" s="22"/>
    </row>
    <row r="42" spans="1:9" x14ac:dyDescent="0.3">
      <c r="A42" s="11">
        <v>39</v>
      </c>
      <c r="B42" s="2" t="s">
        <v>110</v>
      </c>
      <c r="C42" s="2" t="s">
        <v>111</v>
      </c>
      <c r="D42" s="11">
        <f t="shared" si="2"/>
        <v>28</v>
      </c>
      <c r="E42" s="15">
        <v>1135</v>
      </c>
      <c r="F42" s="14" t="s">
        <v>11</v>
      </c>
      <c r="G42" s="17" t="s">
        <v>112</v>
      </c>
      <c r="H42" s="17" t="s">
        <v>13</v>
      </c>
      <c r="I42" s="22"/>
    </row>
    <row r="43" spans="1:9" x14ac:dyDescent="0.3">
      <c r="A43" s="11">
        <v>40</v>
      </c>
      <c r="B43" s="2" t="s">
        <v>113</v>
      </c>
      <c r="C43" s="2" t="s">
        <v>114</v>
      </c>
      <c r="D43" s="11">
        <f t="shared" si="2"/>
        <v>24</v>
      </c>
      <c r="E43" s="15"/>
      <c r="F43" s="15"/>
      <c r="G43" s="17"/>
      <c r="H43" s="17"/>
      <c r="I43" s="22"/>
    </row>
    <row r="44" spans="1:9" x14ac:dyDescent="0.3">
      <c r="A44" s="11">
        <v>41</v>
      </c>
      <c r="B44" s="2" t="s">
        <v>115</v>
      </c>
      <c r="C44" s="2" t="s">
        <v>116</v>
      </c>
      <c r="D44" s="11">
        <f t="shared" si="2"/>
        <v>20</v>
      </c>
      <c r="E44" s="15">
        <v>1186</v>
      </c>
      <c r="F44" s="14" t="s">
        <v>11</v>
      </c>
      <c r="G44" s="17" t="s">
        <v>117</v>
      </c>
      <c r="H44" s="17"/>
      <c r="I44" s="22"/>
    </row>
    <row r="45" spans="1:9" x14ac:dyDescent="0.3">
      <c r="A45" s="11">
        <v>42</v>
      </c>
      <c r="B45" s="2" t="s">
        <v>118</v>
      </c>
      <c r="C45" s="2" t="s">
        <v>119</v>
      </c>
      <c r="D45" s="11">
        <f t="shared" si="2"/>
        <v>20</v>
      </c>
      <c r="E45" s="15"/>
      <c r="F45" s="15"/>
      <c r="G45" s="17"/>
      <c r="H45" s="17"/>
      <c r="I45" s="22"/>
    </row>
    <row r="46" spans="1:9" x14ac:dyDescent="0.3">
      <c r="A46" s="11">
        <v>43</v>
      </c>
      <c r="B46" t="s">
        <v>120</v>
      </c>
      <c r="C46" t="s">
        <v>121</v>
      </c>
      <c r="D46" s="11">
        <f t="shared" si="2"/>
        <v>18</v>
      </c>
      <c r="E46" s="14" t="s">
        <v>11</v>
      </c>
      <c r="F46" s="15">
        <v>817</v>
      </c>
      <c r="G46" s="17" t="s">
        <v>122</v>
      </c>
      <c r="H46" s="17"/>
      <c r="I46" s="22"/>
    </row>
    <row r="47" spans="1:9" x14ac:dyDescent="0.3">
      <c r="A47" s="11">
        <v>44</v>
      </c>
      <c r="B47" t="s">
        <v>123</v>
      </c>
      <c r="C47" t="s">
        <v>124</v>
      </c>
      <c r="D47" s="11">
        <f t="shared" si="2"/>
        <v>19</v>
      </c>
      <c r="E47" s="15"/>
      <c r="F47" s="15"/>
      <c r="G47" s="17"/>
      <c r="H47" s="17"/>
      <c r="I47" s="22"/>
    </row>
    <row r="48" spans="1:9" x14ac:dyDescent="0.3">
      <c r="A48" s="11">
        <v>45</v>
      </c>
      <c r="B48" s="2" t="s">
        <v>125</v>
      </c>
      <c r="C48" s="2" t="s">
        <v>126</v>
      </c>
      <c r="D48" s="11">
        <f t="shared" si="2"/>
        <v>24</v>
      </c>
      <c r="E48" s="15">
        <v>1050</v>
      </c>
      <c r="F48" s="14" t="s">
        <v>11</v>
      </c>
      <c r="G48" s="17" t="s">
        <v>112</v>
      </c>
      <c r="H48" s="15" t="s">
        <v>127</v>
      </c>
      <c r="I48" s="22"/>
    </row>
    <row r="49" spans="1:9" x14ac:dyDescent="0.3">
      <c r="A49" s="11">
        <v>46</v>
      </c>
      <c r="B49" s="2" t="s">
        <v>113</v>
      </c>
      <c r="C49" s="2" t="s">
        <v>114</v>
      </c>
      <c r="D49" s="11">
        <f t="shared" si="2"/>
        <v>24</v>
      </c>
      <c r="E49" s="15"/>
      <c r="F49" s="15"/>
      <c r="G49" s="17"/>
      <c r="H49" s="15"/>
      <c r="I49" s="22"/>
    </row>
    <row r="50" spans="1:9" x14ac:dyDescent="0.3">
      <c r="A50" s="11">
        <v>47</v>
      </c>
      <c r="B50" s="2" t="s">
        <v>115</v>
      </c>
      <c r="C50" s="2" t="s">
        <v>116</v>
      </c>
      <c r="D50" s="11">
        <f t="shared" si="2"/>
        <v>20</v>
      </c>
      <c r="E50" s="15">
        <v>1174</v>
      </c>
      <c r="F50" s="14" t="s">
        <v>11</v>
      </c>
      <c r="G50" s="17" t="s">
        <v>117</v>
      </c>
      <c r="H50" s="15"/>
      <c r="I50" s="22"/>
    </row>
    <row r="51" spans="1:9" x14ac:dyDescent="0.3">
      <c r="A51" s="11">
        <v>48</v>
      </c>
      <c r="B51" s="2" t="s">
        <v>128</v>
      </c>
      <c r="C51" s="2" t="s">
        <v>129</v>
      </c>
      <c r="D51" s="11">
        <f t="shared" si="2"/>
        <v>24</v>
      </c>
      <c r="E51" s="15"/>
      <c r="F51" s="15"/>
      <c r="G51" s="17"/>
      <c r="H51" s="15"/>
      <c r="I51" s="22"/>
    </row>
    <row r="52" spans="1:9" x14ac:dyDescent="0.3">
      <c r="A52" s="11">
        <v>49</v>
      </c>
      <c r="B52" s="2" t="s">
        <v>125</v>
      </c>
      <c r="C52" s="2" t="s">
        <v>126</v>
      </c>
      <c r="D52" s="11">
        <f t="shared" si="2"/>
        <v>24</v>
      </c>
      <c r="E52" s="14" t="s">
        <v>11</v>
      </c>
      <c r="F52" s="15">
        <v>1135</v>
      </c>
      <c r="G52" s="17" t="s">
        <v>122</v>
      </c>
      <c r="H52" s="15"/>
      <c r="I52" s="22"/>
    </row>
    <row r="53" spans="1:9" x14ac:dyDescent="0.3">
      <c r="A53" s="11">
        <v>50</v>
      </c>
      <c r="B53" s="2" t="s">
        <v>130</v>
      </c>
      <c r="C53" s="2" t="s">
        <v>124</v>
      </c>
      <c r="D53" s="11">
        <f t="shared" si="2"/>
        <v>19</v>
      </c>
      <c r="E53" s="15"/>
      <c r="F53" s="15"/>
      <c r="G53" s="17"/>
      <c r="H53" s="15"/>
      <c r="I53" s="22"/>
    </row>
    <row r="54" spans="1:9" x14ac:dyDescent="0.3">
      <c r="A54" s="11">
        <v>51</v>
      </c>
      <c r="B54" s="2" t="s">
        <v>131</v>
      </c>
      <c r="C54" s="2" t="s">
        <v>132</v>
      </c>
      <c r="D54" s="11">
        <f t="shared" si="2"/>
        <v>22</v>
      </c>
      <c r="E54" s="15">
        <v>1042</v>
      </c>
      <c r="F54" s="14" t="s">
        <v>11</v>
      </c>
      <c r="G54" s="17" t="s">
        <v>112</v>
      </c>
      <c r="H54" s="15" t="s">
        <v>133</v>
      </c>
      <c r="I54" s="22"/>
    </row>
    <row r="55" spans="1:9" x14ac:dyDescent="0.3">
      <c r="A55" s="11">
        <v>52</v>
      </c>
      <c r="B55" s="2" t="s">
        <v>113</v>
      </c>
      <c r="C55" s="2" t="s">
        <v>114</v>
      </c>
      <c r="D55" s="11">
        <f t="shared" si="2"/>
        <v>24</v>
      </c>
      <c r="E55" s="15"/>
      <c r="F55" s="15"/>
      <c r="G55" s="17"/>
      <c r="H55" s="15"/>
      <c r="I55" s="22"/>
    </row>
    <row r="56" spans="1:9" x14ac:dyDescent="0.3">
      <c r="A56" s="11">
        <v>53</v>
      </c>
      <c r="B56" s="2" t="s">
        <v>134</v>
      </c>
      <c r="C56" s="2" t="s">
        <v>116</v>
      </c>
      <c r="D56" s="11">
        <f t="shared" si="2"/>
        <v>20</v>
      </c>
      <c r="E56" s="15">
        <v>1267</v>
      </c>
      <c r="F56" s="14" t="s">
        <v>11</v>
      </c>
      <c r="G56" s="17" t="s">
        <v>117</v>
      </c>
      <c r="H56" s="15"/>
      <c r="I56" s="22"/>
    </row>
    <row r="57" spans="1:9" x14ac:dyDescent="0.3">
      <c r="A57" s="11">
        <v>54</v>
      </c>
      <c r="B57" s="2" t="s">
        <v>135</v>
      </c>
      <c r="C57" s="2" t="s">
        <v>136</v>
      </c>
      <c r="D57" s="11">
        <f t="shared" si="2"/>
        <v>19</v>
      </c>
      <c r="E57" s="15"/>
      <c r="F57" s="15"/>
      <c r="G57" s="17"/>
      <c r="H57" s="15"/>
      <c r="I57" s="22"/>
    </row>
    <row r="58" spans="1:9" x14ac:dyDescent="0.3">
      <c r="A58" s="11">
        <v>55</v>
      </c>
      <c r="B58" s="2" t="s">
        <v>131</v>
      </c>
      <c r="C58" s="2" t="s">
        <v>132</v>
      </c>
      <c r="D58" s="11">
        <f t="shared" si="2"/>
        <v>22</v>
      </c>
      <c r="E58" s="14" t="s">
        <v>11</v>
      </c>
      <c r="F58" s="15">
        <v>1667</v>
      </c>
      <c r="G58" s="17" t="s">
        <v>122</v>
      </c>
      <c r="H58" s="15"/>
      <c r="I58" s="22"/>
    </row>
    <row r="59" spans="1:9" x14ac:dyDescent="0.3">
      <c r="A59" s="11">
        <v>56</v>
      </c>
      <c r="B59" s="2" t="s">
        <v>108</v>
      </c>
      <c r="C59" s="2" t="s">
        <v>109</v>
      </c>
      <c r="D59" s="11">
        <f t="shared" si="2"/>
        <v>19</v>
      </c>
      <c r="E59" s="15"/>
      <c r="F59" s="15"/>
      <c r="G59" s="17"/>
      <c r="H59" s="15"/>
      <c r="I59" s="22"/>
    </row>
    <row r="60" spans="1:9" x14ac:dyDescent="0.3">
      <c r="A60" s="11">
        <v>57</v>
      </c>
      <c r="B60" s="8" t="s">
        <v>137</v>
      </c>
      <c r="C60" s="8" t="s">
        <v>138</v>
      </c>
      <c r="D60" s="7">
        <f t="shared" si="2"/>
        <v>28</v>
      </c>
      <c r="E60" s="19">
        <v>983</v>
      </c>
      <c r="F60" s="20" t="s">
        <v>11</v>
      </c>
      <c r="G60" s="21" t="s">
        <v>139</v>
      </c>
      <c r="H60" s="19" t="s">
        <v>60</v>
      </c>
      <c r="I60" s="22"/>
    </row>
    <row r="61" spans="1:9" x14ac:dyDescent="0.3">
      <c r="A61" s="11">
        <v>58</v>
      </c>
      <c r="B61" s="8" t="s">
        <v>140</v>
      </c>
      <c r="C61" s="8" t="s">
        <v>141</v>
      </c>
      <c r="D61" s="7">
        <f t="shared" si="2"/>
        <v>20</v>
      </c>
      <c r="E61" s="19"/>
      <c r="F61" s="19"/>
      <c r="G61" s="21"/>
      <c r="H61" s="19"/>
      <c r="I61" s="22"/>
    </row>
    <row r="62" spans="1:9" x14ac:dyDescent="0.3">
      <c r="A62" s="11">
        <v>59</v>
      </c>
      <c r="B62" s="8" t="s">
        <v>142</v>
      </c>
      <c r="C62" s="8" t="s">
        <v>143</v>
      </c>
      <c r="D62" s="7">
        <f t="shared" si="2"/>
        <v>20</v>
      </c>
      <c r="E62" s="19">
        <v>1128</v>
      </c>
      <c r="F62" s="20" t="s">
        <v>11</v>
      </c>
      <c r="G62" s="21" t="s">
        <v>144</v>
      </c>
      <c r="H62" s="19"/>
      <c r="I62" s="22"/>
    </row>
    <row r="63" spans="1:9" x14ac:dyDescent="0.3">
      <c r="A63" s="11">
        <v>60</v>
      </c>
      <c r="B63" s="8" t="s">
        <v>145</v>
      </c>
      <c r="C63" s="8" t="s">
        <v>146</v>
      </c>
      <c r="D63" s="7">
        <f t="shared" si="2"/>
        <v>20</v>
      </c>
      <c r="E63" s="19"/>
      <c r="F63" s="19"/>
      <c r="G63" s="21"/>
      <c r="H63" s="19"/>
      <c r="I63" s="22"/>
    </row>
    <row r="64" spans="1:9" x14ac:dyDescent="0.3">
      <c r="A64" s="11">
        <v>61</v>
      </c>
      <c r="B64" s="2" t="s">
        <v>147</v>
      </c>
      <c r="C64" s="2" t="s">
        <v>148</v>
      </c>
      <c r="D64" s="11">
        <f t="shared" si="2"/>
        <v>20</v>
      </c>
      <c r="E64" s="15">
        <v>1678</v>
      </c>
      <c r="F64" s="14" t="s">
        <v>11</v>
      </c>
      <c r="G64" s="17" t="s">
        <v>149</v>
      </c>
      <c r="H64" s="15" t="s">
        <v>75</v>
      </c>
      <c r="I64" s="22"/>
    </row>
    <row r="65" spans="1:9" x14ac:dyDescent="0.3">
      <c r="A65" s="11">
        <v>62</v>
      </c>
      <c r="B65" s="2" t="s">
        <v>150</v>
      </c>
      <c r="C65" s="2" t="s">
        <v>151</v>
      </c>
      <c r="D65" s="11">
        <f t="shared" si="2"/>
        <v>20</v>
      </c>
      <c r="E65" s="15"/>
      <c r="F65" s="15"/>
      <c r="G65" s="17"/>
      <c r="H65" s="15"/>
      <c r="I65" s="22"/>
    </row>
    <row r="66" spans="1:9" x14ac:dyDescent="0.3">
      <c r="A66" s="11">
        <v>63</v>
      </c>
      <c r="B66" s="2" t="s">
        <v>152</v>
      </c>
      <c r="C66" s="2" t="s">
        <v>153</v>
      </c>
      <c r="D66" s="11">
        <f t="shared" si="2"/>
        <v>20</v>
      </c>
      <c r="E66" s="15">
        <v>1309</v>
      </c>
      <c r="F66" s="14" t="s">
        <v>11</v>
      </c>
      <c r="G66" s="17" t="s">
        <v>154</v>
      </c>
      <c r="H66" s="15"/>
      <c r="I66" s="22"/>
    </row>
    <row r="67" spans="1:9" x14ac:dyDescent="0.3">
      <c r="A67" s="11">
        <v>64</v>
      </c>
      <c r="B67" s="2" t="s">
        <v>155</v>
      </c>
      <c r="C67" s="2" t="s">
        <v>156</v>
      </c>
      <c r="D67" s="11">
        <f t="shared" si="2"/>
        <v>21</v>
      </c>
      <c r="E67" s="15"/>
      <c r="F67" s="15"/>
      <c r="G67" s="17"/>
      <c r="H67" s="15"/>
      <c r="I67" s="22"/>
    </row>
    <row r="68" spans="1:9" x14ac:dyDescent="0.3">
      <c r="A68" s="11">
        <v>65</v>
      </c>
      <c r="B68" s="2" t="s">
        <v>157</v>
      </c>
      <c r="C68" s="2" t="s">
        <v>158</v>
      </c>
      <c r="D68" s="11">
        <f t="shared" si="2"/>
        <v>20</v>
      </c>
      <c r="E68" s="15">
        <v>1631</v>
      </c>
      <c r="F68" s="14" t="s">
        <v>11</v>
      </c>
      <c r="G68" s="17" t="s">
        <v>159</v>
      </c>
      <c r="H68" s="15" t="s">
        <v>90</v>
      </c>
      <c r="I68" s="22"/>
    </row>
    <row r="69" spans="1:9" x14ac:dyDescent="0.3">
      <c r="A69" s="11">
        <v>66</v>
      </c>
      <c r="B69" s="2" t="s">
        <v>160</v>
      </c>
      <c r="C69" s="2" t="s">
        <v>161</v>
      </c>
      <c r="D69" s="11">
        <f t="shared" si="2"/>
        <v>20</v>
      </c>
      <c r="E69" s="15"/>
      <c r="F69" s="15"/>
      <c r="G69" s="17"/>
      <c r="H69" s="15"/>
      <c r="I69" s="22"/>
    </row>
    <row r="70" spans="1:9" x14ac:dyDescent="0.3">
      <c r="A70" s="11">
        <v>67</v>
      </c>
      <c r="B70" s="2" t="s">
        <v>162</v>
      </c>
      <c r="C70" s="2" t="s">
        <v>163</v>
      </c>
      <c r="D70" s="11">
        <f t="shared" si="2"/>
        <v>20</v>
      </c>
      <c r="E70" s="15">
        <v>1486</v>
      </c>
      <c r="F70" s="14" t="s">
        <v>11</v>
      </c>
      <c r="G70" s="17" t="s">
        <v>164</v>
      </c>
      <c r="H70" s="15"/>
      <c r="I70" s="22"/>
    </row>
    <row r="71" spans="1:9" x14ac:dyDescent="0.3">
      <c r="A71" s="11">
        <v>68</v>
      </c>
      <c r="B71" s="2" t="s">
        <v>165</v>
      </c>
      <c r="C71" s="2" t="s">
        <v>166</v>
      </c>
      <c r="D71" s="11">
        <f t="shared" si="2"/>
        <v>20</v>
      </c>
      <c r="E71" s="15"/>
      <c r="F71" s="15"/>
      <c r="G71" s="17"/>
      <c r="H71" s="15"/>
      <c r="I71" s="22"/>
    </row>
    <row r="72" spans="1:9" x14ac:dyDescent="0.3">
      <c r="A72" s="11">
        <v>69</v>
      </c>
      <c r="B72" s="2" t="s">
        <v>167</v>
      </c>
      <c r="C72" s="2" t="s">
        <v>168</v>
      </c>
      <c r="D72" s="11">
        <f t="shared" si="2"/>
        <v>20</v>
      </c>
      <c r="E72" s="15">
        <v>497</v>
      </c>
      <c r="F72" s="15">
        <v>497</v>
      </c>
      <c r="G72" s="17" t="s">
        <v>169</v>
      </c>
      <c r="H72" s="15" t="s">
        <v>60</v>
      </c>
      <c r="I72" s="22"/>
    </row>
    <row r="73" spans="1:9" x14ac:dyDescent="0.3">
      <c r="A73" s="11">
        <v>70</v>
      </c>
      <c r="B73" s="2" t="s">
        <v>170</v>
      </c>
      <c r="C73" s="2" t="s">
        <v>171</v>
      </c>
      <c r="D73" s="11">
        <f t="shared" si="2"/>
        <v>20</v>
      </c>
      <c r="E73" s="15"/>
      <c r="F73" s="15"/>
      <c r="G73" s="17"/>
      <c r="H73" s="15"/>
      <c r="I73" s="22"/>
    </row>
    <row r="74" spans="1:9" x14ac:dyDescent="0.3">
      <c r="A74" s="11">
        <v>71</v>
      </c>
      <c r="B74" s="2" t="s">
        <v>172</v>
      </c>
      <c r="C74" s="2" t="s">
        <v>173</v>
      </c>
      <c r="D74" s="11">
        <f t="shared" si="2"/>
        <v>20</v>
      </c>
      <c r="E74" s="15">
        <v>837</v>
      </c>
      <c r="F74" s="15">
        <v>297</v>
      </c>
      <c r="G74" s="17" t="s">
        <v>174</v>
      </c>
      <c r="H74" s="15" t="s">
        <v>75</v>
      </c>
      <c r="I74" s="22"/>
    </row>
    <row r="75" spans="1:9" x14ac:dyDescent="0.3">
      <c r="A75" s="11">
        <v>72</v>
      </c>
      <c r="B75" s="2" t="s">
        <v>175</v>
      </c>
      <c r="C75" s="2" t="s">
        <v>176</v>
      </c>
      <c r="D75" s="11">
        <f t="shared" si="2"/>
        <v>20</v>
      </c>
      <c r="E75" s="15"/>
      <c r="F75" s="15"/>
      <c r="G75" s="17"/>
      <c r="H75" s="15"/>
      <c r="I75" s="22"/>
    </row>
    <row r="76" spans="1:9" x14ac:dyDescent="0.3">
      <c r="A76" s="11">
        <v>73</v>
      </c>
      <c r="B76" s="2" t="s">
        <v>177</v>
      </c>
      <c r="C76" s="2" t="s">
        <v>178</v>
      </c>
      <c r="D76" s="11">
        <f t="shared" si="2"/>
        <v>20</v>
      </c>
      <c r="E76" s="15">
        <v>273</v>
      </c>
      <c r="F76" s="15">
        <v>273</v>
      </c>
      <c r="G76" s="17" t="s">
        <v>179</v>
      </c>
      <c r="H76" s="15" t="s">
        <v>90</v>
      </c>
      <c r="I76" s="2"/>
    </row>
    <row r="77" spans="1:9" x14ac:dyDescent="0.3">
      <c r="A77" s="11">
        <v>74</v>
      </c>
      <c r="B77" s="2" t="s">
        <v>180</v>
      </c>
      <c r="C77" s="2" t="s">
        <v>181</v>
      </c>
      <c r="D77" s="11">
        <f t="shared" si="2"/>
        <v>20</v>
      </c>
      <c r="E77" s="15"/>
      <c r="F77" s="15"/>
      <c r="G77" s="17"/>
      <c r="H77" s="15"/>
      <c r="I77" s="2"/>
    </row>
    <row r="78" spans="1:9" x14ac:dyDescent="0.3">
      <c r="A78" s="11">
        <v>75</v>
      </c>
      <c r="B78" s="2" t="s">
        <v>182</v>
      </c>
      <c r="C78" s="2" t="s">
        <v>183</v>
      </c>
      <c r="D78" s="11">
        <f t="shared" si="2"/>
        <v>22</v>
      </c>
      <c r="E78" s="15">
        <v>768</v>
      </c>
      <c r="F78" s="14" t="s">
        <v>11</v>
      </c>
      <c r="G78" s="17" t="s">
        <v>184</v>
      </c>
      <c r="H78" s="15" t="s">
        <v>75</v>
      </c>
      <c r="I78" s="2"/>
    </row>
    <row r="79" spans="1:9" x14ac:dyDescent="0.3">
      <c r="A79" s="11">
        <v>76</v>
      </c>
      <c r="B79" s="2" t="s">
        <v>185</v>
      </c>
      <c r="C79" s="2" t="s">
        <v>186</v>
      </c>
      <c r="D79" s="11">
        <f t="shared" si="2"/>
        <v>24</v>
      </c>
      <c r="E79" s="15"/>
      <c r="F79" s="15"/>
      <c r="G79" s="17"/>
      <c r="H79" s="15"/>
      <c r="I79" s="2"/>
    </row>
    <row r="80" spans="1:9" x14ac:dyDescent="0.3">
      <c r="A80" s="11">
        <v>77</v>
      </c>
      <c r="B80" s="2" t="s">
        <v>187</v>
      </c>
      <c r="C80" s="2" t="s">
        <v>188</v>
      </c>
      <c r="D80" s="11">
        <f t="shared" si="2"/>
        <v>20</v>
      </c>
      <c r="E80" s="15">
        <v>660</v>
      </c>
      <c r="F80" s="15">
        <v>412</v>
      </c>
      <c r="G80" s="17" t="s">
        <v>189</v>
      </c>
      <c r="H80" s="15" t="s">
        <v>190</v>
      </c>
      <c r="I80" s="2"/>
    </row>
    <row r="81" spans="1:9" x14ac:dyDescent="0.3">
      <c r="A81" s="11">
        <v>78</v>
      </c>
      <c r="B81" s="2" t="s">
        <v>191</v>
      </c>
      <c r="C81" s="2" t="s">
        <v>192</v>
      </c>
      <c r="D81" s="11">
        <f t="shared" si="2"/>
        <v>20</v>
      </c>
      <c r="E81" s="15"/>
      <c r="F81" s="15"/>
      <c r="G81" s="17"/>
      <c r="H81" s="15"/>
      <c r="I81" s="2"/>
    </row>
    <row r="82" spans="1:9" x14ac:dyDescent="0.3">
      <c r="A82" s="11">
        <v>79</v>
      </c>
      <c r="B82" s="2" t="s">
        <v>193</v>
      </c>
      <c r="C82" s="2" t="s">
        <v>194</v>
      </c>
      <c r="D82" s="11">
        <f t="shared" si="2"/>
        <v>18</v>
      </c>
      <c r="E82" s="15">
        <v>1173</v>
      </c>
      <c r="F82" s="15">
        <v>379</v>
      </c>
      <c r="G82" s="17" t="s">
        <v>195</v>
      </c>
      <c r="H82" s="15"/>
      <c r="I82" s="2"/>
    </row>
    <row r="83" spans="1:9" x14ac:dyDescent="0.3">
      <c r="A83" s="11">
        <v>80</v>
      </c>
      <c r="B83" s="2" t="s">
        <v>196</v>
      </c>
      <c r="C83" s="12" t="s">
        <v>197</v>
      </c>
      <c r="D83" s="11">
        <f t="shared" si="2"/>
        <v>18</v>
      </c>
      <c r="E83" s="15"/>
      <c r="F83" s="15"/>
      <c r="G83" s="17"/>
      <c r="H83" s="15"/>
      <c r="I83" s="2"/>
    </row>
    <row r="84" spans="1:9" x14ac:dyDescent="0.3">
      <c r="A84" s="11">
        <v>81</v>
      </c>
      <c r="B84" t="s">
        <v>198</v>
      </c>
      <c r="C84" t="s">
        <v>199</v>
      </c>
      <c r="D84" s="11">
        <f t="shared" si="2"/>
        <v>20</v>
      </c>
      <c r="E84" s="18">
        <v>970</v>
      </c>
      <c r="F84" s="18">
        <v>700</v>
      </c>
      <c r="G84" s="17" t="s">
        <v>200</v>
      </c>
      <c r="H84" s="15"/>
    </row>
    <row r="85" spans="1:9" x14ac:dyDescent="0.3">
      <c r="A85" s="11">
        <v>82</v>
      </c>
      <c r="B85" t="s">
        <v>201</v>
      </c>
      <c r="C85" t="s">
        <v>202</v>
      </c>
      <c r="D85" s="11">
        <f t="shared" si="2"/>
        <v>21</v>
      </c>
      <c r="E85" s="18"/>
      <c r="F85" s="18"/>
      <c r="G85" s="17"/>
      <c r="H85" s="15"/>
    </row>
    <row r="86" spans="1:9" x14ac:dyDescent="0.3">
      <c r="A86" s="11">
        <v>83</v>
      </c>
      <c r="B86" s="13" t="s">
        <v>203</v>
      </c>
      <c r="C86" s="13" t="s">
        <v>204</v>
      </c>
      <c r="D86" s="11">
        <f t="shared" si="2"/>
        <v>24</v>
      </c>
      <c r="E86" s="14" t="s">
        <v>11</v>
      </c>
      <c r="F86" s="16">
        <v>2512</v>
      </c>
      <c r="G86" s="15" t="s">
        <v>205</v>
      </c>
      <c r="H86" s="15" t="s">
        <v>206</v>
      </c>
      <c r="I86" s="2"/>
    </row>
    <row r="87" spans="1:9" x14ac:dyDescent="0.3">
      <c r="A87" s="11">
        <v>84</v>
      </c>
      <c r="B87" s="13" t="s">
        <v>207</v>
      </c>
      <c r="C87" s="13" t="s">
        <v>208</v>
      </c>
      <c r="D87" s="11">
        <f t="shared" si="2"/>
        <v>25</v>
      </c>
      <c r="E87" s="15"/>
      <c r="F87" s="16"/>
      <c r="G87" s="15"/>
      <c r="H87" s="15"/>
      <c r="I87" s="2"/>
    </row>
    <row r="88" spans="1:9" x14ac:dyDescent="0.3">
      <c r="A88" s="11">
        <v>85</v>
      </c>
      <c r="B88" s="13" t="s">
        <v>209</v>
      </c>
      <c r="C88" s="13" t="s">
        <v>210</v>
      </c>
      <c r="D88" s="11">
        <f t="shared" si="2"/>
        <v>25</v>
      </c>
      <c r="E88" s="14" t="s">
        <v>11</v>
      </c>
      <c r="F88" s="16">
        <v>2596</v>
      </c>
      <c r="G88" s="15" t="s">
        <v>211</v>
      </c>
      <c r="H88" s="15"/>
      <c r="I88" s="2"/>
    </row>
    <row r="89" spans="1:9" x14ac:dyDescent="0.3">
      <c r="A89" s="11">
        <v>86</v>
      </c>
      <c r="B89" s="13" t="s">
        <v>207</v>
      </c>
      <c r="C89" s="13" t="s">
        <v>208</v>
      </c>
      <c r="D89" s="11">
        <f t="shared" si="2"/>
        <v>25</v>
      </c>
      <c r="E89" s="15"/>
      <c r="F89" s="16"/>
      <c r="G89" s="15"/>
      <c r="H89" s="15"/>
      <c r="I89" s="2"/>
    </row>
  </sheetData>
  <mergeCells count="152">
    <mergeCell ref="A1:F1"/>
    <mergeCell ref="A2:F2"/>
    <mergeCell ref="E4:E5"/>
    <mergeCell ref="F4:F5"/>
    <mergeCell ref="G4:G5"/>
    <mergeCell ref="H4:H9"/>
    <mergeCell ref="H10:H15"/>
    <mergeCell ref="E12:E13"/>
    <mergeCell ref="F12:F13"/>
    <mergeCell ref="G12:G13"/>
    <mergeCell ref="E14:E15"/>
    <mergeCell ref="F14:F15"/>
    <mergeCell ref="G14:G15"/>
    <mergeCell ref="I4:I39"/>
    <mergeCell ref="E6:E7"/>
    <mergeCell ref="F6:F7"/>
    <mergeCell ref="G6:G7"/>
    <mergeCell ref="E8:E9"/>
    <mergeCell ref="F8:F9"/>
    <mergeCell ref="G8:G9"/>
    <mergeCell ref="E10:E11"/>
    <mergeCell ref="F10:F11"/>
    <mergeCell ref="G10:G11"/>
    <mergeCell ref="E16:E17"/>
    <mergeCell ref="F16:F17"/>
    <mergeCell ref="G16:G17"/>
    <mergeCell ref="H16:H21"/>
    <mergeCell ref="E18:E19"/>
    <mergeCell ref="F18:F19"/>
    <mergeCell ref="G18:G19"/>
    <mergeCell ref="E20:E21"/>
    <mergeCell ref="F20:F21"/>
    <mergeCell ref="G20:G21"/>
    <mergeCell ref="E22:E23"/>
    <mergeCell ref="F22:F23"/>
    <mergeCell ref="G22:G23"/>
    <mergeCell ref="H22:H27"/>
    <mergeCell ref="E24:E25"/>
    <mergeCell ref="F24:F25"/>
    <mergeCell ref="G24:G25"/>
    <mergeCell ref="E26:E27"/>
    <mergeCell ref="F26:F27"/>
    <mergeCell ref="G26:G27"/>
    <mergeCell ref="E28:E29"/>
    <mergeCell ref="F28:F29"/>
    <mergeCell ref="G28:G29"/>
    <mergeCell ref="H28:H33"/>
    <mergeCell ref="E30:E31"/>
    <mergeCell ref="F30:F31"/>
    <mergeCell ref="G30:G31"/>
    <mergeCell ref="E32:E33"/>
    <mergeCell ref="F32:F33"/>
    <mergeCell ref="G32:G33"/>
    <mergeCell ref="E34:E35"/>
    <mergeCell ref="F34:F35"/>
    <mergeCell ref="G34:G35"/>
    <mergeCell ref="H34:H39"/>
    <mergeCell ref="E36:E37"/>
    <mergeCell ref="F36:F37"/>
    <mergeCell ref="G36:G37"/>
    <mergeCell ref="E38:E39"/>
    <mergeCell ref="F38:F39"/>
    <mergeCell ref="G38:G39"/>
    <mergeCell ref="E40:E41"/>
    <mergeCell ref="F40:F41"/>
    <mergeCell ref="G40:G41"/>
    <mergeCell ref="H40:H41"/>
    <mergeCell ref="I40:I75"/>
    <mergeCell ref="E42:E43"/>
    <mergeCell ref="F42:F43"/>
    <mergeCell ref="G42:G43"/>
    <mergeCell ref="H42:H47"/>
    <mergeCell ref="E44:E45"/>
    <mergeCell ref="H48:H53"/>
    <mergeCell ref="E50:E51"/>
    <mergeCell ref="F50:F51"/>
    <mergeCell ref="G50:G51"/>
    <mergeCell ref="E52:E53"/>
    <mergeCell ref="F52:F53"/>
    <mergeCell ref="G52:G53"/>
    <mergeCell ref="F44:F45"/>
    <mergeCell ref="G44:G45"/>
    <mergeCell ref="E46:E47"/>
    <mergeCell ref="F46:F47"/>
    <mergeCell ref="G46:G47"/>
    <mergeCell ref="E48:E49"/>
    <mergeCell ref="F48:F49"/>
    <mergeCell ref="G48:G49"/>
    <mergeCell ref="E60:E61"/>
    <mergeCell ref="F60:F61"/>
    <mergeCell ref="G60:G61"/>
    <mergeCell ref="H60:H63"/>
    <mergeCell ref="E62:E63"/>
    <mergeCell ref="F62:F63"/>
    <mergeCell ref="G62:G63"/>
    <mergeCell ref="E54:E55"/>
    <mergeCell ref="F54:F55"/>
    <mergeCell ref="G54:G55"/>
    <mergeCell ref="H54:H59"/>
    <mergeCell ref="E56:E57"/>
    <mergeCell ref="F56:F57"/>
    <mergeCell ref="G56:G57"/>
    <mergeCell ref="E58:E59"/>
    <mergeCell ref="F58:F59"/>
    <mergeCell ref="G58:G59"/>
    <mergeCell ref="E68:E69"/>
    <mergeCell ref="F68:F69"/>
    <mergeCell ref="G68:G69"/>
    <mergeCell ref="H68:H71"/>
    <mergeCell ref="E70:E71"/>
    <mergeCell ref="F70:F71"/>
    <mergeCell ref="G70:G71"/>
    <mergeCell ref="E64:E65"/>
    <mergeCell ref="F64:F65"/>
    <mergeCell ref="G64:G65"/>
    <mergeCell ref="H64:H67"/>
    <mergeCell ref="E66:E67"/>
    <mergeCell ref="F66:F67"/>
    <mergeCell ref="G66:G67"/>
    <mergeCell ref="E76:E77"/>
    <mergeCell ref="F76:F77"/>
    <mergeCell ref="G76:G77"/>
    <mergeCell ref="H76:H77"/>
    <mergeCell ref="E78:E79"/>
    <mergeCell ref="F78:F79"/>
    <mergeCell ref="G78:G79"/>
    <mergeCell ref="H78:H79"/>
    <mergeCell ref="E72:E73"/>
    <mergeCell ref="F72:F73"/>
    <mergeCell ref="G72:G73"/>
    <mergeCell ref="H72:H73"/>
    <mergeCell ref="E74:E75"/>
    <mergeCell ref="F74:F75"/>
    <mergeCell ref="G74:G75"/>
    <mergeCell ref="H74:H75"/>
    <mergeCell ref="E86:E87"/>
    <mergeCell ref="F86:F87"/>
    <mergeCell ref="G86:G87"/>
    <mergeCell ref="H86:H89"/>
    <mergeCell ref="E88:E89"/>
    <mergeCell ref="F88:F89"/>
    <mergeCell ref="G88:G89"/>
    <mergeCell ref="E80:E81"/>
    <mergeCell ref="F80:F81"/>
    <mergeCell ref="G80:G81"/>
    <mergeCell ref="H80:H85"/>
    <mergeCell ref="E82:E83"/>
    <mergeCell ref="F82:F83"/>
    <mergeCell ref="G82:G83"/>
    <mergeCell ref="E84:E85"/>
    <mergeCell ref="F84:F85"/>
    <mergeCell ref="G84:G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Hoernstein</dc:creator>
  <cp:lastModifiedBy>Sebastian Hoernstein</cp:lastModifiedBy>
  <dcterms:created xsi:type="dcterms:W3CDTF">2022-12-12T14:31:59Z</dcterms:created>
  <dcterms:modified xsi:type="dcterms:W3CDTF">2023-01-02T11:20:50Z</dcterms:modified>
</cp:coreProperties>
</file>